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fernandez/Documents/SCIENCE/KAROLINSKA/MANUSCRIPTS/2023/DRE_Li/FIGS/"/>
    </mc:Choice>
  </mc:AlternateContent>
  <xr:revisionPtr revIDLastSave="0" documentId="8_{4146C1DC-918B-574B-9720-588F42569FF2}" xr6:coauthVersionLast="47" xr6:coauthVersionMax="47" xr10:uidLastSave="{00000000-0000-0000-0000-000000000000}"/>
  <bookViews>
    <workbookView xWindow="0" yWindow="500" windowWidth="28800" windowHeight="16680" xr2:uid="{00000000-000D-0000-FFFF-FFFF00000000}"/>
  </bookViews>
  <sheets>
    <sheet name="Table_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5" i="1" l="1"/>
  <c r="E25" i="1"/>
  <c r="C25" i="1"/>
</calcChain>
</file>

<file path=xl/sharedStrings.xml><?xml version="1.0" encoding="utf-8"?>
<sst xmlns="http://schemas.openxmlformats.org/spreadsheetml/2006/main" count="46" uniqueCount="46">
  <si>
    <t>Species</t>
  </si>
  <si>
    <t>Species_Info</t>
  </si>
  <si>
    <t>MSigDB_Sigs</t>
  </si>
  <si>
    <t>Num_Drug_Pathway_Interactions</t>
  </si>
  <si>
    <t>PAdj005_Drug_Pathway_Interactions</t>
  </si>
  <si>
    <t>Anolis carolinensis</t>
  </si>
  <si>
    <t>Bos taurus</t>
  </si>
  <si>
    <t>Caenorhabditis elegans</t>
  </si>
  <si>
    <t>Canis lupus familiaris</t>
  </si>
  <si>
    <t>Danio rerio</t>
  </si>
  <si>
    <t>Drosophila melanogaster</t>
  </si>
  <si>
    <t>Equus caballus</t>
  </si>
  <si>
    <t>Felis catus</t>
  </si>
  <si>
    <t>Gallus gallus</t>
  </si>
  <si>
    <t>Homo sapiens</t>
  </si>
  <si>
    <t>Macaca mulatta</t>
  </si>
  <si>
    <t>Monodelphis domestica</t>
  </si>
  <si>
    <t>Mus musculus</t>
  </si>
  <si>
    <t>Ornithorhynchus anatinus</t>
  </si>
  <si>
    <t>Pan troglodytes</t>
  </si>
  <si>
    <t>Rattus norvegicus</t>
  </si>
  <si>
    <t>Saccharomyces cerevisiae</t>
  </si>
  <si>
    <t>Schizosaccharomyces pombe 972h-</t>
  </si>
  <si>
    <t>Sus scrofa</t>
  </si>
  <si>
    <t>Xenopus tropicalis</t>
  </si>
  <si>
    <t>Carolina anole, green anole</t>
  </si>
  <si>
    <t>bovine, cattle, cow, dairy cow, domestic cattle, domestic cow</t>
  </si>
  <si>
    <t>roundworm</t>
  </si>
  <si>
    <t>dog, dogs</t>
  </si>
  <si>
    <t>leopard danio, zebra danio, zebra fish, zebrafish</t>
  </si>
  <si>
    <t>fruit fly</t>
  </si>
  <si>
    <t>domestic horse, equine, horse</t>
  </si>
  <si>
    <t>cat, cats, domestic cat</t>
  </si>
  <si>
    <t>bantam, chicken, chickens, Gallus domesticus</t>
  </si>
  <si>
    <t>human</t>
  </si>
  <si>
    <t>rhesus macaque, rhesus macaques, Rhesus monkey, rhesus monkeys</t>
  </si>
  <si>
    <t>gray short-tailed opossum</t>
  </si>
  <si>
    <t>house mouse, mouse</t>
  </si>
  <si>
    <t>duck-billed platypus, duckbill platypus, platypus</t>
  </si>
  <si>
    <t>chimpanzee</t>
  </si>
  <si>
    <t>brown rat, Norway rat, rat, rats</t>
  </si>
  <si>
    <t>baker's yeast, brewer's yeast, S. cerevisiae</t>
  </si>
  <si>
    <t>pig, pigs, swine, wild boar</t>
  </si>
  <si>
    <t>tropical clawed frog, western clawed frog</t>
  </si>
  <si>
    <t>Sum</t>
  </si>
  <si>
    <t>Table 1. Summary statistics of pre- and post-processing of the molecular signatures of organisms from the MSigD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indexed="8"/>
      <name val="Calibri"/>
      <family val="2"/>
      <scheme val="minor"/>
    </font>
    <font>
      <sz val="14"/>
      <color indexed="8"/>
      <name val="Calibri"/>
      <family val="2"/>
      <scheme val="minor"/>
    </font>
    <font>
      <b/>
      <sz val="14"/>
      <color indexed="8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2" fillId="2" borderId="0" xfId="0" applyFont="1" applyFill="1"/>
    <xf numFmtId="0" fontId="3" fillId="3" borderId="0" xfId="0" applyFont="1" applyFill="1"/>
    <xf numFmtId="0" fontId="2" fillId="0" borderId="0" xfId="0" applyFont="1" applyAlignment="1">
      <alignment horizontal="center"/>
    </xf>
  </cellXfs>
  <cellStyles count="1">
    <cellStyle name="Normal" xfId="0" builtinId="0"/>
  </cellStyles>
  <dxfs count="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indexed="8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indexed="8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indexed="8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indexed="8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indexed="8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indexed="8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indexed="8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91EF63F-FBFF-404A-818C-C6EC5B60BBC4}" name="Table1" displayName="Table1" ref="A3:E23" totalsRowShown="0" headerRowDxfId="6" dataDxfId="5">
  <tableColumns count="5">
    <tableColumn id="1" xr3:uid="{6D7845BE-F41E-8B45-A170-3D82CAEFB9F0}" name="Species" dataDxfId="4"/>
    <tableColumn id="2" xr3:uid="{F5A0B32F-E8B5-F749-9E65-6FCFE5F399B2}" name="Species_Info" dataDxfId="3"/>
    <tableColumn id="3" xr3:uid="{86CF5CFB-D783-9444-A5F6-AFD762305E9A}" name="MSigDB_Sigs" dataDxfId="2"/>
    <tableColumn id="4" xr3:uid="{95C61641-94EC-214D-A1F2-02A14C8CA1E5}" name="Num_Drug_Pathway_Interactions" dataDxfId="1"/>
    <tableColumn id="5" xr3:uid="{10B3149F-AE55-BF45-9E1D-624944166D72}" name="PAdj005_Drug_Pathway_Interactions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5"/>
  <sheetViews>
    <sheetView tabSelected="1" workbookViewId="0">
      <selection activeCell="I14" sqref="I14"/>
    </sheetView>
  </sheetViews>
  <sheetFormatPr baseColWidth="10" defaultColWidth="8.83203125" defaultRowHeight="19" x14ac:dyDescent="0.25"/>
  <cols>
    <col min="1" max="1" width="34.6640625" style="1" bestFit="1" customWidth="1"/>
    <col min="2" max="2" width="66" style="1" bestFit="1" customWidth="1"/>
    <col min="3" max="3" width="15.6640625" style="1" customWidth="1"/>
    <col min="4" max="4" width="35.6640625" style="1" customWidth="1"/>
    <col min="5" max="5" width="38.83203125" style="1" customWidth="1"/>
    <col min="6" max="16384" width="8.83203125" style="1"/>
  </cols>
  <sheetData>
    <row r="1" spans="1:5" s="2" customFormat="1" x14ac:dyDescent="0.25">
      <c r="A1" s="6" t="s">
        <v>45</v>
      </c>
      <c r="B1" s="6"/>
      <c r="C1" s="6"/>
      <c r="D1" s="6"/>
      <c r="E1" s="6"/>
    </row>
    <row r="2" spans="1:5" s="2" customFormat="1" ht="5" customHeight="1" x14ac:dyDescent="0.25">
      <c r="A2" s="5"/>
      <c r="B2" s="5"/>
      <c r="C2" s="5"/>
      <c r="D2" s="5"/>
      <c r="E2" s="5"/>
    </row>
    <row r="3" spans="1:5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5" x14ac:dyDescent="0.25">
      <c r="A4" s="1" t="s">
        <v>5</v>
      </c>
      <c r="B4" s="1" t="s">
        <v>25</v>
      </c>
      <c r="C4" s="1">
        <v>32843</v>
      </c>
      <c r="D4" s="1">
        <v>154033670</v>
      </c>
      <c r="E4" s="1">
        <v>9020659</v>
      </c>
    </row>
    <row r="5" spans="1:5" x14ac:dyDescent="0.25">
      <c r="A5" s="1" t="s">
        <v>6</v>
      </c>
      <c r="B5" s="1" t="s">
        <v>26</v>
      </c>
      <c r="C5" s="1">
        <v>32868</v>
      </c>
      <c r="D5" s="1">
        <v>154150920</v>
      </c>
      <c r="E5" s="1">
        <v>10974492</v>
      </c>
    </row>
    <row r="6" spans="1:5" x14ac:dyDescent="0.25">
      <c r="A6" s="1" t="s">
        <v>7</v>
      </c>
      <c r="B6" s="1" t="s">
        <v>27</v>
      </c>
      <c r="C6" s="1">
        <v>32305</v>
      </c>
      <c r="D6" s="1">
        <v>151510450</v>
      </c>
      <c r="E6" s="1">
        <v>8020540</v>
      </c>
    </row>
    <row r="7" spans="1:5" x14ac:dyDescent="0.25">
      <c r="A7" s="1" t="s">
        <v>8</v>
      </c>
      <c r="B7" s="1" t="s">
        <v>28</v>
      </c>
      <c r="C7" s="1">
        <v>32850</v>
      </c>
      <c r="D7" s="1">
        <v>154066500</v>
      </c>
      <c r="E7" s="1">
        <v>10445367</v>
      </c>
    </row>
    <row r="8" spans="1:5" x14ac:dyDescent="0.25">
      <c r="A8" s="1" t="s">
        <v>9</v>
      </c>
      <c r="B8" s="1" t="s">
        <v>29</v>
      </c>
      <c r="C8" s="1">
        <v>32850</v>
      </c>
      <c r="D8" s="1">
        <v>154066500</v>
      </c>
      <c r="E8" s="1">
        <v>10467726</v>
      </c>
    </row>
    <row r="9" spans="1:5" x14ac:dyDescent="0.25">
      <c r="A9" s="1" t="s">
        <v>10</v>
      </c>
      <c r="B9" s="1" t="s">
        <v>30</v>
      </c>
      <c r="C9" s="1">
        <v>32526</v>
      </c>
      <c r="D9" s="1">
        <v>152546940</v>
      </c>
      <c r="E9" s="1">
        <v>9332450</v>
      </c>
    </row>
    <row r="10" spans="1:5" x14ac:dyDescent="0.25">
      <c r="A10" s="1" t="s">
        <v>11</v>
      </c>
      <c r="B10" s="1" t="s">
        <v>31</v>
      </c>
      <c r="C10" s="1">
        <v>32869</v>
      </c>
      <c r="D10" s="1">
        <v>154155610</v>
      </c>
      <c r="E10" s="1">
        <v>10707200</v>
      </c>
    </row>
    <row r="11" spans="1:5" x14ac:dyDescent="0.25">
      <c r="A11" s="1" t="s">
        <v>12</v>
      </c>
      <c r="B11" s="1" t="s">
        <v>32</v>
      </c>
      <c r="C11" s="1">
        <v>32856</v>
      </c>
      <c r="D11" s="1">
        <v>154094640</v>
      </c>
      <c r="E11" s="1">
        <v>10035719</v>
      </c>
    </row>
    <row r="12" spans="1:5" x14ac:dyDescent="0.25">
      <c r="A12" s="1" t="s">
        <v>13</v>
      </c>
      <c r="B12" s="1" t="s">
        <v>33</v>
      </c>
      <c r="C12" s="1">
        <v>32824</v>
      </c>
      <c r="D12" s="1">
        <v>153944560</v>
      </c>
      <c r="E12" s="1">
        <v>9006054</v>
      </c>
    </row>
    <row r="13" spans="1:5" x14ac:dyDescent="0.25">
      <c r="A13" s="1" t="s">
        <v>14</v>
      </c>
      <c r="B13" s="1" t="s">
        <v>34</v>
      </c>
      <c r="C13" s="1">
        <v>32880</v>
      </c>
      <c r="D13" s="1">
        <v>154207200</v>
      </c>
      <c r="E13" s="1">
        <v>11068644</v>
      </c>
    </row>
    <row r="14" spans="1:5" x14ac:dyDescent="0.25">
      <c r="A14" s="1" t="s">
        <v>15</v>
      </c>
      <c r="B14" s="1" t="s">
        <v>35</v>
      </c>
      <c r="C14" s="1">
        <v>32869</v>
      </c>
      <c r="D14" s="1">
        <v>154155610</v>
      </c>
      <c r="E14" s="1">
        <v>10615330</v>
      </c>
    </row>
    <row r="15" spans="1:5" x14ac:dyDescent="0.25">
      <c r="A15" s="1" t="s">
        <v>16</v>
      </c>
      <c r="B15" s="1" t="s">
        <v>36</v>
      </c>
      <c r="C15" s="1">
        <v>32862</v>
      </c>
      <c r="D15" s="1">
        <v>154122780</v>
      </c>
      <c r="E15" s="1">
        <v>9903244</v>
      </c>
    </row>
    <row r="16" spans="1:5" x14ac:dyDescent="0.25">
      <c r="A16" s="1" t="s">
        <v>17</v>
      </c>
      <c r="B16" s="1" t="s">
        <v>37</v>
      </c>
      <c r="C16" s="1">
        <v>32872</v>
      </c>
      <c r="D16" s="1">
        <v>154169680</v>
      </c>
      <c r="E16" s="1">
        <v>11007850</v>
      </c>
    </row>
    <row r="17" spans="1:5" x14ac:dyDescent="0.25">
      <c r="A17" s="1" t="s">
        <v>18</v>
      </c>
      <c r="B17" s="1" t="s">
        <v>38</v>
      </c>
      <c r="C17" s="1">
        <v>32855</v>
      </c>
      <c r="D17" s="1">
        <v>154089950</v>
      </c>
      <c r="E17" s="1">
        <v>8763463</v>
      </c>
    </row>
    <row r="18" spans="1:5" x14ac:dyDescent="0.25">
      <c r="A18" s="1" t="s">
        <v>19</v>
      </c>
      <c r="B18" s="1" t="s">
        <v>39</v>
      </c>
      <c r="C18" s="1">
        <v>32872</v>
      </c>
      <c r="D18" s="1">
        <v>154169680</v>
      </c>
      <c r="E18" s="1">
        <v>10926346</v>
      </c>
    </row>
    <row r="19" spans="1:5" x14ac:dyDescent="0.25">
      <c r="A19" s="1" t="s">
        <v>20</v>
      </c>
      <c r="B19" s="1" t="s">
        <v>40</v>
      </c>
      <c r="C19" s="1">
        <v>32871</v>
      </c>
      <c r="D19" s="1">
        <v>154164990</v>
      </c>
      <c r="E19" s="1">
        <v>10890481</v>
      </c>
    </row>
    <row r="20" spans="1:5" x14ac:dyDescent="0.25">
      <c r="A20" s="1" t="s">
        <v>21</v>
      </c>
      <c r="B20" s="1" t="s">
        <v>41</v>
      </c>
      <c r="C20" s="1">
        <v>28745</v>
      </c>
      <c r="D20" s="1">
        <v>134814050</v>
      </c>
      <c r="E20" s="1">
        <v>7714956</v>
      </c>
    </row>
    <row r="21" spans="1:5" x14ac:dyDescent="0.25">
      <c r="A21" s="1" t="s">
        <v>22</v>
      </c>
      <c r="B21" s="1" t="e">
        <v>#N/A</v>
      </c>
      <c r="C21" s="1">
        <v>29500</v>
      </c>
      <c r="D21" s="1">
        <v>138355000</v>
      </c>
      <c r="E21" s="1">
        <v>8876724</v>
      </c>
    </row>
    <row r="22" spans="1:5" x14ac:dyDescent="0.25">
      <c r="A22" s="1" t="s">
        <v>23</v>
      </c>
      <c r="B22" s="1" t="s">
        <v>42</v>
      </c>
      <c r="C22" s="1">
        <v>32867</v>
      </c>
      <c r="D22" s="1">
        <v>154146230</v>
      </c>
      <c r="E22" s="1">
        <v>10654116</v>
      </c>
    </row>
    <row r="23" spans="1:5" x14ac:dyDescent="0.25">
      <c r="A23" s="1" t="s">
        <v>24</v>
      </c>
      <c r="B23" s="1" t="s">
        <v>43</v>
      </c>
      <c r="C23" s="1">
        <v>32841</v>
      </c>
      <c r="D23" s="1">
        <v>154024290</v>
      </c>
      <c r="E23" s="1">
        <v>10217280</v>
      </c>
    </row>
    <row r="25" spans="1:5" x14ac:dyDescent="0.25">
      <c r="A25" s="4" t="s">
        <v>44</v>
      </c>
      <c r="B25" s="3"/>
      <c r="C25" s="3">
        <f>SUM(C4:C23)</f>
        <v>648825</v>
      </c>
      <c r="D25" s="3">
        <f t="shared" ref="D25:E25" si="0">SUM(D4:D23)</f>
        <v>3042989250</v>
      </c>
      <c r="E25" s="4">
        <f t="shared" si="0"/>
        <v>198648641</v>
      </c>
    </row>
  </sheetData>
  <mergeCells count="1">
    <mergeCell ref="A1:E1"/>
  </mergeCells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2-12-06T20:51:20Z</dcterms:created>
  <dcterms:modified xsi:type="dcterms:W3CDTF">2023-03-09T14:57:07Z</dcterms:modified>
</cp:coreProperties>
</file>